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49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apers\CSP_draft\version 4\submission\revision\"/>
    </mc:Choice>
  </mc:AlternateContent>
  <xr:revisionPtr revIDLastSave="0" documentId="8_{DF341C62-3DBC-423E-AC95-3C50FFA62514}" xr6:coauthVersionLast="36" xr6:coauthVersionMax="36" xr10:uidLastSave="{00000000-0000-0000-0000-000000000000}"/>
  <bookViews>
    <workbookView xWindow="-15" yWindow="45" windowWidth="13695" windowHeight="12495" xr2:uid="{00000000-000D-0000-FFFF-FFFF00000000}"/>
  </bookViews>
  <sheets>
    <sheet name="Regulators" sheetId="3" r:id="rId1"/>
  </sheets>
  <calcPr calcId="145621"/>
</workbook>
</file>

<file path=xl/sharedStrings.xml><?xml version="1.0" encoding="utf-8"?>
<sst xmlns="http://schemas.openxmlformats.org/spreadsheetml/2006/main" count="74" uniqueCount="34">
  <si>
    <t>AraR</t>
  </si>
  <si>
    <t>CreA</t>
  </si>
  <si>
    <t>AmyR</t>
  </si>
  <si>
    <t>GaaR</t>
  </si>
  <si>
    <t>GaaX</t>
  </si>
  <si>
    <t>XlnR</t>
  </si>
  <si>
    <t>RhaR</t>
  </si>
  <si>
    <t>NRRL3_08194</t>
  </si>
  <si>
    <t>The comparison are between deletion mutants over the wild-type.</t>
  </si>
  <si>
    <t>NRRL3_04034</t>
  </si>
  <si>
    <t>NRRL3_05946</t>
  </si>
  <si>
    <t>NRRL3_03544</t>
  </si>
  <si>
    <t>NRRL3_07701</t>
  </si>
  <si>
    <t>NRRL3_09050</t>
  </si>
  <si>
    <t>NRRL3_07564</t>
  </si>
  <si>
    <t>NRRL3_08195</t>
  </si>
  <si>
    <t>NRRL3_01496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List of regulators genes based on Benocci et al,. 2017.</t>
    </r>
  </si>
  <si>
    <t>ClrA</t>
  </si>
  <si>
    <t>ClrB</t>
  </si>
  <si>
    <t>4h-CS</t>
  </si>
  <si>
    <t>24h-CS</t>
  </si>
  <si>
    <t>48h-CS</t>
  </si>
  <si>
    <t>4h-SBH</t>
  </si>
  <si>
    <t>24h-SBH</t>
  </si>
  <si>
    <t>48h-SBH</t>
  </si>
  <si>
    <t>Gene number</t>
  </si>
  <si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xlnR</t>
    </r>
    <r>
      <rPr>
        <b/>
        <sz val="11"/>
        <color theme="1"/>
        <rFont val="Calibri"/>
        <family val="2"/>
        <scheme val="minor"/>
      </rPr>
      <t>/wt</t>
    </r>
  </si>
  <si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xlnR</t>
    </r>
    <r>
      <rPr>
        <b/>
        <sz val="11"/>
        <color theme="1"/>
        <rFont val="Calibri"/>
        <family val="2"/>
        <scheme val="minor"/>
      </rPr>
      <t>/wt-pv</t>
    </r>
  </si>
  <si>
    <r>
      <rPr>
        <b/>
        <i/>
        <sz val="11"/>
        <color theme="1"/>
        <rFont val="Calibri"/>
        <family val="2"/>
        <scheme val="minor"/>
      </rPr>
      <t>xkiA1</t>
    </r>
    <r>
      <rPr>
        <b/>
        <sz val="11"/>
        <color theme="1"/>
        <rFont val="Calibri"/>
        <family val="2"/>
        <scheme val="minor"/>
      </rPr>
      <t>/wt</t>
    </r>
  </si>
  <si>
    <r>
      <rPr>
        <b/>
        <i/>
        <sz val="11"/>
        <color theme="1"/>
        <rFont val="Calibri"/>
        <family val="2"/>
        <scheme val="minor"/>
      </rPr>
      <t>xkiA1</t>
    </r>
    <r>
      <rPr>
        <b/>
        <sz val="11"/>
        <color theme="1"/>
        <rFont val="Calibri"/>
        <family val="2"/>
        <scheme val="minor"/>
      </rPr>
      <t>/wt-pv</t>
    </r>
  </si>
  <si>
    <r>
      <rPr>
        <b/>
        <vertAlign val="superscript"/>
        <sz val="11"/>
        <rFont val="Calibri"/>
        <family val="2"/>
      </rPr>
      <t>a</t>
    </r>
    <r>
      <rPr>
        <b/>
        <sz val="11"/>
        <rFont val="Calibri"/>
        <family val="2"/>
      </rPr>
      <t>Gene name</t>
    </r>
  </si>
  <si>
    <t xml:space="preserve">The cutoff for differential expression if upregulated log2 fold-change &gt;0.6 (cells marked red) and log2 fold-change &lt;-0.6 if downregulated (cells marked green) and p-value &lt;0.05(cells marked yellow). </t>
  </si>
  <si>
    <r>
      <t xml:space="preserve">Table S4 . Expression of known regulators genes involved in the plant biomass degradation in </t>
    </r>
    <r>
      <rPr>
        <b/>
        <i/>
        <sz val="11"/>
        <color theme="1"/>
        <rFont val="Calibri"/>
        <family val="2"/>
        <scheme val="minor"/>
      </rPr>
      <t>A. niger</t>
    </r>
    <r>
      <rPr>
        <b/>
        <sz val="11"/>
        <color theme="1"/>
        <rFont val="Calibri"/>
        <family val="2"/>
        <scheme val="minor"/>
      </rPr>
      <t xml:space="preserve">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  <font>
      <b/>
      <vertAlign val="superscript"/>
      <sz val="1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16" fillId="0" borderId="0" xfId="0" applyFont="1" applyAlignment="1">
      <alignment horizontal="left" vertical="center"/>
    </xf>
    <xf numFmtId="0" fontId="0" fillId="0" borderId="11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 applyBorder="1"/>
    <xf numFmtId="0" fontId="0" fillId="0" borderId="0" xfId="0" applyBorder="1"/>
    <xf numFmtId="0" fontId="0" fillId="0" borderId="11" xfId="0" applyBorder="1"/>
    <xf numFmtId="0" fontId="21" fillId="0" borderId="11" xfId="0" applyFont="1" applyFill="1" applyBorder="1" applyAlignment="1">
      <alignment horizontal="left" vertical="center" wrapText="1"/>
    </xf>
    <xf numFmtId="0" fontId="16" fillId="0" borderId="11" xfId="0" applyFont="1" applyBorder="1" applyAlignment="1">
      <alignment vertical="center"/>
    </xf>
    <xf numFmtId="0" fontId="0" fillId="0" borderId="13" xfId="0" applyFont="1" applyFill="1" applyBorder="1"/>
    <xf numFmtId="0" fontId="0" fillId="0" borderId="14" xfId="0" applyFont="1" applyFill="1" applyBorder="1"/>
    <xf numFmtId="0" fontId="24" fillId="0" borderId="13" xfId="0" applyFont="1" applyFill="1" applyBorder="1" applyAlignment="1">
      <alignment horizontal="left" vertical="center"/>
    </xf>
    <xf numFmtId="0" fontId="24" fillId="0" borderId="14" xfId="0" applyFont="1" applyFill="1" applyBorder="1" applyAlignment="1">
      <alignment horizontal="left" vertical="center"/>
    </xf>
    <xf numFmtId="0" fontId="0" fillId="0" borderId="0" xfId="0" applyFont="1" applyFill="1" applyBorder="1"/>
    <xf numFmtId="0" fontId="0" fillId="0" borderId="10" xfId="0" applyFont="1" applyFill="1" applyBorder="1"/>
    <xf numFmtId="0" fontId="24" fillId="0" borderId="0" xfId="0" applyFont="1" applyFill="1" applyBorder="1" applyAlignment="1">
      <alignment horizontal="left" vertical="center"/>
    </xf>
    <xf numFmtId="0" fontId="24" fillId="0" borderId="10" xfId="0" applyFont="1" applyFill="1" applyBorder="1" applyAlignment="1">
      <alignment horizontal="left" vertical="center"/>
    </xf>
    <xf numFmtId="0" fontId="20" fillId="0" borderId="11" xfId="0" applyFont="1" applyFill="1" applyBorder="1"/>
    <xf numFmtId="0" fontId="20" fillId="0" borderId="12" xfId="0" applyFont="1" applyFill="1" applyBorder="1"/>
    <xf numFmtId="0" fontId="24" fillId="0" borderId="11" xfId="0" applyFont="1" applyFill="1" applyBorder="1" applyAlignment="1">
      <alignment horizontal="left" vertical="center"/>
    </xf>
    <xf numFmtId="0" fontId="24" fillId="0" borderId="12" xfId="0" applyFont="1" applyFill="1" applyBorder="1" applyAlignment="1">
      <alignment horizontal="left" vertical="center"/>
    </xf>
    <xf numFmtId="0" fontId="0" fillId="0" borderId="15" xfId="0" applyBorder="1" applyAlignment="1">
      <alignment horizontal="center"/>
    </xf>
    <xf numFmtId="0" fontId="0" fillId="0" borderId="15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37"/>
  <sheetViews>
    <sheetView tabSelected="1" workbookViewId="0"/>
  </sheetViews>
  <sheetFormatPr defaultRowHeight="15" x14ac:dyDescent="0.25"/>
  <cols>
    <col min="1" max="1" width="11.85546875" customWidth="1"/>
    <col min="2" max="2" width="19.28515625" customWidth="1"/>
    <col min="3" max="3" width="15.85546875" customWidth="1"/>
    <col min="4" max="6" width="15.7109375" customWidth="1"/>
    <col min="7" max="7" width="15.5703125" customWidth="1"/>
    <col min="8" max="8" width="16.5703125" customWidth="1"/>
    <col min="9" max="9" width="13.28515625" customWidth="1"/>
    <col min="10" max="10" width="14.85546875" customWidth="1"/>
  </cols>
  <sheetData>
    <row r="1" spans="1:12" ht="15" customHeight="1" x14ac:dyDescent="0.25">
      <c r="A1" s="1" t="s">
        <v>33</v>
      </c>
    </row>
    <row r="2" spans="1:12" ht="15" customHeight="1" x14ac:dyDescent="0.25">
      <c r="A2" s="3" t="s">
        <v>8</v>
      </c>
      <c r="B2" s="5"/>
      <c r="C2" s="5"/>
    </row>
    <row r="3" spans="1:12" ht="15" customHeight="1" x14ac:dyDescent="0.25">
      <c r="A3" s="2" t="s">
        <v>32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</row>
    <row r="4" spans="1:12" ht="15" customHeight="1" x14ac:dyDescent="0.25"/>
    <row r="5" spans="1:12" ht="15" customHeight="1" x14ac:dyDescent="0.25">
      <c r="A5" s="7" t="s">
        <v>31</v>
      </c>
      <c r="B5" s="7" t="s">
        <v>26</v>
      </c>
      <c r="C5" s="8" t="s">
        <v>27</v>
      </c>
      <c r="D5" s="8" t="s">
        <v>28</v>
      </c>
      <c r="E5" s="8" t="s">
        <v>29</v>
      </c>
      <c r="F5" s="8" t="s">
        <v>30</v>
      </c>
      <c r="G5" s="8" t="s">
        <v>27</v>
      </c>
      <c r="H5" s="8" t="s">
        <v>28</v>
      </c>
      <c r="I5" s="8" t="s">
        <v>29</v>
      </c>
      <c r="J5" s="8" t="s">
        <v>30</v>
      </c>
    </row>
    <row r="6" spans="1:12" x14ac:dyDescent="0.25">
      <c r="A6" s="4"/>
      <c r="B6" s="4"/>
      <c r="C6" s="22" t="s">
        <v>20</v>
      </c>
      <c r="D6" s="22"/>
      <c r="E6" s="22"/>
      <c r="F6" s="22"/>
      <c r="G6" s="22" t="s">
        <v>23</v>
      </c>
      <c r="H6" s="22"/>
      <c r="I6" s="22"/>
      <c r="J6" s="22"/>
    </row>
    <row r="7" spans="1:12" x14ac:dyDescent="0.25">
      <c r="A7" s="9" t="s">
        <v>5</v>
      </c>
      <c r="B7" s="10" t="s">
        <v>9</v>
      </c>
      <c r="C7" s="11">
        <v>-5.0999999999999996</v>
      </c>
      <c r="D7" s="11">
        <v>2.0999999999999999E-234</v>
      </c>
      <c r="E7" s="11">
        <v>-0.82</v>
      </c>
      <c r="F7" s="12">
        <v>9.5999999999999999E-9</v>
      </c>
      <c r="G7" s="11">
        <v>-2.2000000000000002</v>
      </c>
      <c r="H7" s="11">
        <v>4.0000000000000003E-37</v>
      </c>
      <c r="I7" s="11">
        <v>0.16</v>
      </c>
      <c r="J7" s="11">
        <v>0.43</v>
      </c>
    </row>
    <row r="8" spans="1:12" x14ac:dyDescent="0.25">
      <c r="A8" s="13" t="s">
        <v>0</v>
      </c>
      <c r="B8" s="14" t="s">
        <v>14</v>
      </c>
      <c r="C8" s="15">
        <v>0.84</v>
      </c>
      <c r="D8" s="15">
        <v>8.7999999999999994E-9</v>
      </c>
      <c r="E8" s="15">
        <v>0.25</v>
      </c>
      <c r="F8" s="16">
        <v>0.11</v>
      </c>
      <c r="G8" s="15">
        <v>1.4</v>
      </c>
      <c r="H8" s="15">
        <v>1.4999999999999999E-13</v>
      </c>
      <c r="I8" s="15">
        <v>0.73</v>
      </c>
      <c r="J8" s="15">
        <v>2.0000000000000001E-4</v>
      </c>
    </row>
    <row r="9" spans="1:12" x14ac:dyDescent="0.25">
      <c r="A9" s="13" t="s">
        <v>6</v>
      </c>
      <c r="B9" s="14" t="s">
        <v>16</v>
      </c>
      <c r="C9" s="15">
        <v>-0.47</v>
      </c>
      <c r="D9" s="15">
        <v>5.6000000000000001E-2</v>
      </c>
      <c r="E9" s="15">
        <v>-0.15</v>
      </c>
      <c r="F9" s="16">
        <v>0.56000000000000005</v>
      </c>
      <c r="G9" s="15">
        <v>1.9</v>
      </c>
      <c r="H9" s="15">
        <v>7.1E-12</v>
      </c>
      <c r="I9" s="15">
        <v>1.4</v>
      </c>
      <c r="J9" s="15">
        <v>7.4000000000000001E-7</v>
      </c>
    </row>
    <row r="10" spans="1:12" x14ac:dyDescent="0.25">
      <c r="A10" s="13" t="s">
        <v>3</v>
      </c>
      <c r="B10" s="14" t="s">
        <v>15</v>
      </c>
      <c r="C10" s="15">
        <v>-1.4</v>
      </c>
      <c r="D10" s="15">
        <v>1.5000000000000001E-27</v>
      </c>
      <c r="E10" s="15">
        <v>-0.24</v>
      </c>
      <c r="F10" s="16">
        <v>8.2000000000000003E-2</v>
      </c>
      <c r="G10" s="15">
        <v>-0.36</v>
      </c>
      <c r="H10" s="15">
        <v>2.1000000000000001E-2</v>
      </c>
      <c r="I10" s="15">
        <v>-7.1999999999999995E-2</v>
      </c>
      <c r="J10" s="15">
        <v>0.71</v>
      </c>
    </row>
    <row r="11" spans="1:12" x14ac:dyDescent="0.25">
      <c r="A11" s="13" t="s">
        <v>4</v>
      </c>
      <c r="B11" s="14" t="s">
        <v>7</v>
      </c>
      <c r="C11" s="15">
        <v>-1.5</v>
      </c>
      <c r="D11" s="15">
        <v>4.5000000000000001E-20</v>
      </c>
      <c r="E11" s="15">
        <v>-0.28000000000000003</v>
      </c>
      <c r="F11" s="16">
        <v>9.8000000000000004E-2</v>
      </c>
      <c r="G11" s="15">
        <v>-2.2000000000000002</v>
      </c>
      <c r="H11" s="15">
        <v>2.6000000000000001E-38</v>
      </c>
      <c r="I11" s="15">
        <v>-1.4</v>
      </c>
      <c r="J11" s="15">
        <v>6.3999999999999999E-15</v>
      </c>
    </row>
    <row r="12" spans="1:12" x14ac:dyDescent="0.25">
      <c r="A12" s="13" t="s">
        <v>2</v>
      </c>
      <c r="B12" s="14" t="s">
        <v>12</v>
      </c>
      <c r="C12" s="15">
        <v>-0.7</v>
      </c>
      <c r="D12" s="15">
        <v>2.3999999999999999E-6</v>
      </c>
      <c r="E12" s="15">
        <v>-1</v>
      </c>
      <c r="F12" s="16">
        <v>3.7E-12</v>
      </c>
      <c r="G12" s="15">
        <v>-0.27</v>
      </c>
      <c r="H12" s="15">
        <v>0.14000000000000001</v>
      </c>
      <c r="I12" s="15">
        <v>-0.69</v>
      </c>
      <c r="J12" s="15">
        <v>6.7999999999999999E-5</v>
      </c>
    </row>
    <row r="13" spans="1:12" x14ac:dyDescent="0.25">
      <c r="A13" s="13" t="s">
        <v>18</v>
      </c>
      <c r="B13" s="14" t="s">
        <v>11</v>
      </c>
      <c r="C13" s="15">
        <v>-1.7</v>
      </c>
      <c r="D13" s="15">
        <v>1.5000000000000001E-27</v>
      </c>
      <c r="E13" s="15">
        <v>-1.7</v>
      </c>
      <c r="F13" s="16">
        <v>2.2000000000000002E-25</v>
      </c>
      <c r="G13" s="15">
        <v>4.4999999999999998E-2</v>
      </c>
      <c r="H13" s="15">
        <v>0.86</v>
      </c>
      <c r="I13" s="15">
        <v>-0.46</v>
      </c>
      <c r="J13" s="15">
        <v>4.8000000000000001E-2</v>
      </c>
    </row>
    <row r="14" spans="1:12" x14ac:dyDescent="0.25">
      <c r="A14" s="13" t="s">
        <v>19</v>
      </c>
      <c r="B14" s="14" t="s">
        <v>13</v>
      </c>
      <c r="C14" s="15">
        <v>-4.5</v>
      </c>
      <c r="D14" s="15">
        <v>4.8999999999999999E-128</v>
      </c>
      <c r="E14" s="15">
        <v>-2.2000000000000002</v>
      </c>
      <c r="F14" s="16">
        <v>6.9000000000000002E-32</v>
      </c>
      <c r="G14" s="15">
        <v>-1.9</v>
      </c>
      <c r="H14" s="15">
        <v>3.6000000000000001E-18</v>
      </c>
      <c r="I14" s="15">
        <v>-0.8</v>
      </c>
      <c r="J14" s="15">
        <v>4.0999999999999999E-4</v>
      </c>
    </row>
    <row r="15" spans="1:12" x14ac:dyDescent="0.25">
      <c r="A15" s="17" t="s">
        <v>1</v>
      </c>
      <c r="B15" s="18" t="s">
        <v>10</v>
      </c>
      <c r="C15" s="19">
        <v>-1.3</v>
      </c>
      <c r="D15" s="19">
        <v>1.6000000000000001E-8</v>
      </c>
      <c r="E15" s="19">
        <v>0.86</v>
      </c>
      <c r="F15" s="20">
        <v>1.6000000000000001E-4</v>
      </c>
      <c r="G15" s="19">
        <v>-1.4</v>
      </c>
      <c r="H15" s="19">
        <v>1.6000000000000001E-8</v>
      </c>
      <c r="I15" s="19">
        <v>6.3E-3</v>
      </c>
      <c r="J15" s="19">
        <v>1</v>
      </c>
    </row>
    <row r="16" spans="1:12" x14ac:dyDescent="0.25">
      <c r="A16" s="7"/>
      <c r="B16" s="7"/>
      <c r="C16" s="21" t="s">
        <v>21</v>
      </c>
      <c r="D16" s="21"/>
      <c r="E16" s="21"/>
      <c r="F16" s="21"/>
      <c r="G16" s="21" t="s">
        <v>24</v>
      </c>
      <c r="H16" s="21"/>
      <c r="I16" s="21"/>
      <c r="J16" s="21"/>
    </row>
    <row r="17" spans="1:10" x14ac:dyDescent="0.25">
      <c r="A17" s="9" t="s">
        <v>5</v>
      </c>
      <c r="B17" s="10" t="s">
        <v>9</v>
      </c>
      <c r="C17" s="11">
        <v>-2.9</v>
      </c>
      <c r="D17" s="11">
        <v>9.3000000000000004E-87</v>
      </c>
      <c r="E17" s="11">
        <v>9.7000000000000003E-2</v>
      </c>
      <c r="F17" s="12">
        <v>0.56000000000000005</v>
      </c>
      <c r="G17" s="11">
        <v>-2.8</v>
      </c>
      <c r="H17" s="11">
        <v>2.4999999999999999E-73</v>
      </c>
      <c r="I17" s="11">
        <v>0.42</v>
      </c>
      <c r="J17" s="11">
        <v>8.3999999999999995E-3</v>
      </c>
    </row>
    <row r="18" spans="1:10" x14ac:dyDescent="0.25">
      <c r="A18" s="13" t="s">
        <v>0</v>
      </c>
      <c r="B18" s="14" t="s">
        <v>14</v>
      </c>
      <c r="C18" s="15">
        <v>0.9</v>
      </c>
      <c r="D18" s="15">
        <v>4.3000000000000001E-10</v>
      </c>
      <c r="E18" s="15">
        <v>0.89</v>
      </c>
      <c r="F18" s="16">
        <v>1.2E-9</v>
      </c>
      <c r="G18" s="15">
        <v>1.2</v>
      </c>
      <c r="H18" s="15">
        <v>3.7E-14</v>
      </c>
      <c r="I18" s="15">
        <v>0.5</v>
      </c>
      <c r="J18" s="15">
        <v>3.7000000000000002E-3</v>
      </c>
    </row>
    <row r="19" spans="1:10" x14ac:dyDescent="0.25">
      <c r="A19" s="13" t="s">
        <v>6</v>
      </c>
      <c r="B19" s="14" t="s">
        <v>16</v>
      </c>
      <c r="C19" s="15">
        <v>-0.4</v>
      </c>
      <c r="D19" s="15">
        <v>0.11</v>
      </c>
      <c r="E19" s="15">
        <v>-0.25</v>
      </c>
      <c r="F19" s="16">
        <v>0.33</v>
      </c>
      <c r="G19" s="15">
        <v>0.93</v>
      </c>
      <c r="H19" s="15">
        <v>1.8000000000000001E-4</v>
      </c>
      <c r="I19" s="15">
        <v>0.41</v>
      </c>
      <c r="J19" s="15">
        <v>0.16</v>
      </c>
    </row>
    <row r="20" spans="1:10" x14ac:dyDescent="0.25">
      <c r="A20" s="13" t="s">
        <v>3</v>
      </c>
      <c r="B20" s="14" t="s">
        <v>15</v>
      </c>
      <c r="C20" s="15">
        <v>0.12</v>
      </c>
      <c r="D20" s="15">
        <v>0.42</v>
      </c>
      <c r="E20" s="15">
        <v>-0.63</v>
      </c>
      <c r="F20" s="16">
        <v>7.0999999999999998E-6</v>
      </c>
      <c r="G20" s="15">
        <v>0.53</v>
      </c>
      <c r="H20" s="15">
        <v>2.2000000000000001E-4</v>
      </c>
      <c r="I20" s="15">
        <v>0.33</v>
      </c>
      <c r="J20" s="15">
        <v>3.5000000000000003E-2</v>
      </c>
    </row>
    <row r="21" spans="1:10" x14ac:dyDescent="0.25">
      <c r="A21" s="13" t="s">
        <v>4</v>
      </c>
      <c r="B21" s="14" t="s">
        <v>7</v>
      </c>
      <c r="C21" s="15">
        <v>0.43</v>
      </c>
      <c r="D21" s="15">
        <v>9.9000000000000008E-3</v>
      </c>
      <c r="E21" s="15">
        <v>-0.48</v>
      </c>
      <c r="F21" s="16">
        <v>5.0000000000000001E-3</v>
      </c>
      <c r="G21" s="15">
        <v>1.1000000000000001</v>
      </c>
      <c r="H21" s="15">
        <v>8.5000000000000001E-13</v>
      </c>
      <c r="I21" s="15">
        <v>0.36</v>
      </c>
      <c r="J21" s="15">
        <v>5.0999999999999997E-2</v>
      </c>
    </row>
    <row r="22" spans="1:10" x14ac:dyDescent="0.25">
      <c r="A22" s="13" t="s">
        <v>2</v>
      </c>
      <c r="B22" s="14" t="s">
        <v>12</v>
      </c>
      <c r="C22" s="15">
        <v>-2.1</v>
      </c>
      <c r="D22" s="15">
        <v>7.2000000000000004E-42</v>
      </c>
      <c r="E22" s="15">
        <v>0.22</v>
      </c>
      <c r="F22" s="16">
        <v>0.17</v>
      </c>
      <c r="G22" s="15">
        <v>0.69</v>
      </c>
      <c r="H22" s="15">
        <v>1.2E-5</v>
      </c>
      <c r="I22" s="15">
        <v>0.13</v>
      </c>
      <c r="J22" s="15">
        <v>0.53</v>
      </c>
    </row>
    <row r="23" spans="1:10" x14ac:dyDescent="0.25">
      <c r="A23" s="13" t="s">
        <v>18</v>
      </c>
      <c r="B23" s="14" t="s">
        <v>11</v>
      </c>
      <c r="C23" s="15">
        <v>-2.7</v>
      </c>
      <c r="D23" s="15">
        <v>1.5000000000000001E-53</v>
      </c>
      <c r="E23" s="15">
        <v>-1.3</v>
      </c>
      <c r="F23" s="16">
        <v>9.0000000000000003E-16</v>
      </c>
      <c r="G23" s="15">
        <v>0.43</v>
      </c>
      <c r="H23" s="15">
        <v>2.1000000000000001E-2</v>
      </c>
      <c r="I23" s="15">
        <v>0.17</v>
      </c>
      <c r="J23" s="15">
        <v>0.44</v>
      </c>
    </row>
    <row r="24" spans="1:10" x14ac:dyDescent="0.25">
      <c r="A24" s="13" t="s">
        <v>19</v>
      </c>
      <c r="B24" s="14" t="s">
        <v>13</v>
      </c>
      <c r="C24" s="15">
        <v>-2.1</v>
      </c>
      <c r="D24" s="15">
        <v>1.2000000000000001E-28</v>
      </c>
      <c r="E24" s="15">
        <v>0.17</v>
      </c>
      <c r="F24" s="16">
        <v>0.43</v>
      </c>
      <c r="G24" s="15">
        <v>-0.3</v>
      </c>
      <c r="H24" s="15">
        <v>0.17</v>
      </c>
      <c r="I24" s="15">
        <v>1.1000000000000001</v>
      </c>
      <c r="J24" s="15">
        <v>6.1999999999999999E-8</v>
      </c>
    </row>
    <row r="25" spans="1:10" x14ac:dyDescent="0.25">
      <c r="A25" s="17" t="s">
        <v>1</v>
      </c>
      <c r="B25" s="18" t="s">
        <v>10</v>
      </c>
      <c r="C25" s="19">
        <v>2.2000000000000002</v>
      </c>
      <c r="D25" s="19">
        <v>1.9000000000000001E-22</v>
      </c>
      <c r="E25" s="19">
        <v>0.77</v>
      </c>
      <c r="F25" s="20">
        <v>1E-3</v>
      </c>
      <c r="G25" s="19">
        <v>-1</v>
      </c>
      <c r="H25" s="19">
        <v>1.5E-5</v>
      </c>
      <c r="I25" s="19">
        <v>-1.1000000000000001</v>
      </c>
      <c r="J25" s="19">
        <v>6.6000000000000003E-6</v>
      </c>
    </row>
    <row r="26" spans="1:10" x14ac:dyDescent="0.25">
      <c r="A26" s="7"/>
      <c r="B26" s="7"/>
      <c r="C26" s="21" t="s">
        <v>22</v>
      </c>
      <c r="D26" s="21"/>
      <c r="E26" s="21"/>
      <c r="F26" s="21"/>
      <c r="G26" s="21" t="s">
        <v>25</v>
      </c>
      <c r="H26" s="21"/>
      <c r="I26" s="21"/>
      <c r="J26" s="21"/>
    </row>
    <row r="27" spans="1:10" x14ac:dyDescent="0.25">
      <c r="A27" s="9" t="s">
        <v>5</v>
      </c>
      <c r="B27" s="10" t="s">
        <v>9</v>
      </c>
      <c r="C27" s="11">
        <v>-2.6</v>
      </c>
      <c r="D27" s="11">
        <v>1.8E-67</v>
      </c>
      <c r="E27" s="11">
        <v>0.55000000000000004</v>
      </c>
      <c r="F27" s="12">
        <v>1.6000000000000001E-4</v>
      </c>
      <c r="G27" s="11">
        <v>-2.7</v>
      </c>
      <c r="H27" s="11">
        <v>8.2000000000000003E-73</v>
      </c>
      <c r="I27" s="11">
        <v>0.26</v>
      </c>
      <c r="J27" s="11">
        <v>0.12</v>
      </c>
    </row>
    <row r="28" spans="1:10" x14ac:dyDescent="0.25">
      <c r="A28" s="13" t="s">
        <v>0</v>
      </c>
      <c r="B28" s="14" t="s">
        <v>14</v>
      </c>
      <c r="C28" s="15">
        <v>0.36</v>
      </c>
      <c r="D28" s="15">
        <v>1.2999999999999999E-2</v>
      </c>
      <c r="E28" s="15">
        <v>0.92</v>
      </c>
      <c r="F28" s="16">
        <v>3.9000000000000001E-11</v>
      </c>
      <c r="G28" s="15">
        <v>-9.0999999999999998E-2</v>
      </c>
      <c r="H28" s="15">
        <v>0.63</v>
      </c>
      <c r="I28" s="15">
        <v>-0.15</v>
      </c>
      <c r="J28" s="15">
        <v>0.43</v>
      </c>
    </row>
    <row r="29" spans="1:10" x14ac:dyDescent="0.25">
      <c r="A29" s="13" t="s">
        <v>6</v>
      </c>
      <c r="B29" s="14" t="s">
        <v>16</v>
      </c>
      <c r="C29" s="15">
        <v>-0.66</v>
      </c>
      <c r="D29" s="15">
        <v>4.4000000000000003E-3</v>
      </c>
      <c r="E29" s="15">
        <v>-1.4</v>
      </c>
      <c r="F29" s="16">
        <v>3.4999999999999999E-9</v>
      </c>
      <c r="G29" s="15">
        <v>0.65</v>
      </c>
      <c r="H29" s="15">
        <v>9.2999999999999992E-3</v>
      </c>
      <c r="I29" s="15">
        <v>-0.4</v>
      </c>
      <c r="J29" s="15">
        <v>0.16</v>
      </c>
    </row>
    <row r="30" spans="1:10" x14ac:dyDescent="0.25">
      <c r="A30" s="13" t="s">
        <v>3</v>
      </c>
      <c r="B30" s="14" t="s">
        <v>15</v>
      </c>
      <c r="C30" s="15">
        <v>0.25</v>
      </c>
      <c r="D30" s="15">
        <v>8.7999999999999995E-2</v>
      </c>
      <c r="E30" s="15">
        <v>-0.24</v>
      </c>
      <c r="F30" s="16">
        <v>9.6000000000000002E-2</v>
      </c>
      <c r="G30" s="15">
        <v>0.35</v>
      </c>
      <c r="H30" s="15">
        <v>2.1999999999999999E-2</v>
      </c>
      <c r="I30" s="15">
        <v>0.24</v>
      </c>
      <c r="J30" s="15">
        <v>0.14000000000000001</v>
      </c>
    </row>
    <row r="31" spans="1:10" x14ac:dyDescent="0.25">
      <c r="A31" s="13" t="s">
        <v>4</v>
      </c>
      <c r="B31" s="14" t="s">
        <v>7</v>
      </c>
      <c r="C31" s="15">
        <v>0.94</v>
      </c>
      <c r="D31" s="15">
        <v>6.9999999999999998E-9</v>
      </c>
      <c r="E31" s="15">
        <v>0.39</v>
      </c>
      <c r="F31" s="16">
        <v>2.1999999999999999E-2</v>
      </c>
      <c r="G31" s="15">
        <v>1.1000000000000001</v>
      </c>
      <c r="H31" s="15">
        <v>3.7E-12</v>
      </c>
      <c r="I31" s="15">
        <v>0.39</v>
      </c>
      <c r="J31" s="15">
        <v>3.5999999999999997E-2</v>
      </c>
    </row>
    <row r="32" spans="1:10" x14ac:dyDescent="0.25">
      <c r="A32" s="13" t="s">
        <v>2</v>
      </c>
      <c r="B32" s="14" t="s">
        <v>12</v>
      </c>
      <c r="C32" s="15">
        <v>-2.7</v>
      </c>
      <c r="D32" s="15">
        <v>2.2000000000000001E-52</v>
      </c>
      <c r="E32" s="15">
        <v>-0.9</v>
      </c>
      <c r="F32" s="16">
        <v>7.6000000000000002E-9</v>
      </c>
      <c r="G32" s="15">
        <v>-0.24</v>
      </c>
      <c r="H32" s="15">
        <v>0.19</v>
      </c>
      <c r="I32" s="15">
        <v>-0.45</v>
      </c>
      <c r="J32" s="15">
        <v>0.01</v>
      </c>
    </row>
    <row r="33" spans="1:10" x14ac:dyDescent="0.25">
      <c r="A33" s="13" t="s">
        <v>18</v>
      </c>
      <c r="B33" s="14" t="s">
        <v>11</v>
      </c>
      <c r="C33" s="15">
        <v>-2.2000000000000002</v>
      </c>
      <c r="D33" s="15">
        <v>7.7999999999999996E-35</v>
      </c>
      <c r="E33" s="15">
        <v>-0.94</v>
      </c>
      <c r="F33" s="16">
        <v>1.4999999999999999E-8</v>
      </c>
      <c r="G33" s="15">
        <v>8.4000000000000005E-2</v>
      </c>
      <c r="H33" s="15">
        <v>0.72</v>
      </c>
      <c r="I33" s="15">
        <v>0.15</v>
      </c>
      <c r="J33" s="15">
        <v>0.49</v>
      </c>
    </row>
    <row r="34" spans="1:10" x14ac:dyDescent="0.25">
      <c r="A34" s="13" t="s">
        <v>19</v>
      </c>
      <c r="B34" s="14" t="s">
        <v>13</v>
      </c>
      <c r="C34" s="15">
        <v>-1</v>
      </c>
      <c r="D34" s="15">
        <v>1.1000000000000001E-7</v>
      </c>
      <c r="E34" s="15">
        <v>1.3</v>
      </c>
      <c r="F34" s="16">
        <v>7.7999999999999999E-12</v>
      </c>
      <c r="G34" s="15">
        <v>-0.87</v>
      </c>
      <c r="H34" s="15">
        <v>1.7E-5</v>
      </c>
      <c r="I34" s="15">
        <v>0.94</v>
      </c>
      <c r="J34" s="15">
        <v>3.1999999999999999E-6</v>
      </c>
    </row>
    <row r="35" spans="1:10" x14ac:dyDescent="0.25">
      <c r="A35" s="17" t="s">
        <v>1</v>
      </c>
      <c r="B35" s="18" t="s">
        <v>10</v>
      </c>
      <c r="C35" s="19">
        <v>2.9</v>
      </c>
      <c r="D35" s="19">
        <v>1.3000000000000001E-38</v>
      </c>
      <c r="E35" s="19">
        <v>2.2000000000000002</v>
      </c>
      <c r="F35" s="20">
        <v>8.9000000000000002E-23</v>
      </c>
      <c r="G35" s="19">
        <v>-2</v>
      </c>
      <c r="H35" s="19">
        <v>4.0999999999999998E-18</v>
      </c>
      <c r="I35" s="19">
        <v>-0.71</v>
      </c>
      <c r="J35" s="19">
        <v>4.5999999999999999E-3</v>
      </c>
    </row>
    <row r="37" spans="1:10" ht="17.25" x14ac:dyDescent="0.25">
      <c r="A37" t="s">
        <v>17</v>
      </c>
    </row>
  </sheetData>
  <mergeCells count="6">
    <mergeCell ref="C26:F26"/>
    <mergeCell ref="G26:J26"/>
    <mergeCell ref="C6:F6"/>
    <mergeCell ref="G6:J6"/>
    <mergeCell ref="C16:F16"/>
    <mergeCell ref="G16:J16"/>
  </mergeCells>
  <conditionalFormatting sqref="C7:C15 E7:E15 G7:G15 I7:I15 G17:G25 E17:E25 C17:C25 C27:C35 E27:E35 G27:G35 I17:I25 I27:I35">
    <cfRule type="cellIs" dxfId="2" priority="3" operator="greaterThan">
      <formula>0.6</formula>
    </cfRule>
    <cfRule type="cellIs" dxfId="1" priority="2" operator="lessThan">
      <formula>-0.6</formula>
    </cfRule>
  </conditionalFormatting>
  <conditionalFormatting sqref="D7:D15 F7:F15 H7:H15 J7:J15 J17:J25 H17:H25 F17:F25 D17:D25 D27:D35 F27:F35 H27:H35 J27:J35">
    <cfRule type="cellIs" dxfId="0" priority="1" operator="lessThan">
      <formula>0.05</formula>
    </cfRule>
  </conditionalFormatting>
  <pageMargins left="0.7" right="0.7" top="0.75" bottom="0.75" header="0.3" footer="0.3"/>
  <pageSetup paperSize="9" scale="5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gulat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Khosravi</dc:creator>
  <cp:lastModifiedBy>Ronald de Vries</cp:lastModifiedBy>
  <cp:lastPrinted>2017-07-29T15:22:16Z</cp:lastPrinted>
  <dcterms:created xsi:type="dcterms:W3CDTF">2015-02-03T16:11:21Z</dcterms:created>
  <dcterms:modified xsi:type="dcterms:W3CDTF">2019-09-04T12:22:49Z</dcterms:modified>
</cp:coreProperties>
</file>